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ropbox\獣麻酔・呼吸器学研究室関係\学生・院生・研究生\DR YOHEI HARA\Arterial_blood_gas_analysis_in_dogs_with_bronchomalacia\"/>
    </mc:Choice>
  </mc:AlternateContent>
  <bookViews>
    <workbookView xWindow="0" yWindow="0" windowWidth="19200" windowHeight="116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E4" i="1"/>
  <c r="E11" i="1"/>
  <c r="E13" i="1" l="1"/>
  <c r="E12" i="1"/>
  <c r="E6" i="1"/>
  <c r="E9" i="1"/>
  <c r="E10" i="1"/>
  <c r="E7" i="1"/>
  <c r="E5" i="1"/>
</calcChain>
</file>

<file path=xl/sharedStrings.xml><?xml version="1.0" encoding="utf-8"?>
<sst xmlns="http://schemas.openxmlformats.org/spreadsheetml/2006/main" count="5" uniqueCount="5">
  <si>
    <t>Case No.</t>
    <phoneticPr fontId="1"/>
  </si>
  <si>
    <t>pH</t>
    <phoneticPr fontId="1"/>
  </si>
  <si>
    <t>PO2 (mmHg)</t>
    <phoneticPr fontId="1"/>
  </si>
  <si>
    <t>PCO2 (mmHg)</t>
    <phoneticPr fontId="1"/>
  </si>
  <si>
    <t>A-a DO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sqref="A1:XFD1"/>
    </sheetView>
  </sheetViews>
  <sheetFormatPr defaultRowHeight="13.5" x14ac:dyDescent="0.15"/>
  <cols>
    <col min="1" max="5" width="16.875" customWidth="1"/>
  </cols>
  <sheetData>
    <row r="1" spans="1:5" x14ac:dyDescent="0.15">
      <c r="A1" s="1"/>
      <c r="B1" s="1"/>
      <c r="C1" s="1"/>
      <c r="D1" s="1"/>
      <c r="E1" s="1"/>
    </row>
    <row r="2" spans="1:5" x14ac:dyDescent="0.1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15">
      <c r="A3">
        <v>1</v>
      </c>
      <c r="B3" s="4">
        <v>7.2969999999999997</v>
      </c>
      <c r="C3" s="4">
        <v>92.7</v>
      </c>
      <c r="D3" s="4">
        <v>23.8</v>
      </c>
      <c r="E3" s="6">
        <v>27.549999999999997</v>
      </c>
    </row>
    <row r="4" spans="1:5" x14ac:dyDescent="0.15">
      <c r="A4">
        <v>2</v>
      </c>
      <c r="B4" s="4">
        <v>7.4139999999999997</v>
      </c>
      <c r="C4" s="6">
        <v>83</v>
      </c>
      <c r="D4" s="4">
        <v>31.4</v>
      </c>
      <c r="E4" s="6">
        <f t="shared" ref="E4:E5" si="0">150-C4-D4/0.8</f>
        <v>27.750000000000007</v>
      </c>
    </row>
    <row r="5" spans="1:5" x14ac:dyDescent="0.15">
      <c r="A5">
        <v>3</v>
      </c>
      <c r="B5" s="4">
        <v>7.383</v>
      </c>
      <c r="C5" s="4">
        <v>73.900000000000006</v>
      </c>
      <c r="D5" s="4">
        <v>34.4</v>
      </c>
      <c r="E5" s="6">
        <f t="shared" si="0"/>
        <v>33.1</v>
      </c>
    </row>
    <row r="6" spans="1:5" x14ac:dyDescent="0.15">
      <c r="A6">
        <v>4</v>
      </c>
      <c r="B6" s="4">
        <v>7.423</v>
      </c>
      <c r="C6" s="6">
        <v>69</v>
      </c>
      <c r="D6" s="4">
        <v>35.799999999999997</v>
      </c>
      <c r="E6" s="6">
        <f t="shared" ref="E6:E13" si="1">150-C6-D6/0.8</f>
        <v>36.250000000000007</v>
      </c>
    </row>
    <row r="7" spans="1:5" x14ac:dyDescent="0.15">
      <c r="A7">
        <v>5</v>
      </c>
      <c r="B7" s="8">
        <v>7.35</v>
      </c>
      <c r="C7" s="6">
        <v>56.5</v>
      </c>
      <c r="D7" s="4">
        <v>43.7</v>
      </c>
      <c r="E7" s="6">
        <f t="shared" si="1"/>
        <v>38.875</v>
      </c>
    </row>
    <row r="8" spans="1:5" x14ac:dyDescent="0.15">
      <c r="A8">
        <v>6</v>
      </c>
      <c r="B8" s="4">
        <v>7.3879999999999999</v>
      </c>
      <c r="C8" s="4">
        <v>60.5</v>
      </c>
      <c r="D8" s="4">
        <v>39.299999999999997</v>
      </c>
      <c r="E8" s="6">
        <f t="shared" si="1"/>
        <v>40.375000000000007</v>
      </c>
    </row>
    <row r="9" spans="1:5" x14ac:dyDescent="0.15">
      <c r="A9">
        <v>7</v>
      </c>
      <c r="B9" s="4">
        <v>7.484</v>
      </c>
      <c r="C9" s="4">
        <v>63.5</v>
      </c>
      <c r="D9" s="4">
        <v>34.9</v>
      </c>
      <c r="E9" s="6">
        <f t="shared" si="1"/>
        <v>42.875000000000007</v>
      </c>
    </row>
    <row r="10" spans="1:5" x14ac:dyDescent="0.15">
      <c r="A10">
        <v>8</v>
      </c>
      <c r="B10" s="4">
        <v>7.3819999999999997</v>
      </c>
      <c r="C10" s="6">
        <v>65</v>
      </c>
      <c r="D10" s="4">
        <v>29.1</v>
      </c>
      <c r="E10" s="6">
        <f t="shared" si="1"/>
        <v>48.625</v>
      </c>
    </row>
    <row r="11" spans="1:5" x14ac:dyDescent="0.15">
      <c r="A11">
        <v>9</v>
      </c>
      <c r="B11" s="4">
        <v>7.4349999999999996</v>
      </c>
      <c r="C11" s="6">
        <v>45</v>
      </c>
      <c r="D11" s="4">
        <v>38.299999999999997</v>
      </c>
      <c r="E11" s="6">
        <f t="shared" si="1"/>
        <v>57.125000000000007</v>
      </c>
    </row>
    <row r="12" spans="1:5" x14ac:dyDescent="0.15">
      <c r="A12">
        <v>10</v>
      </c>
      <c r="B12" s="4">
        <v>7.3849999999999998</v>
      </c>
      <c r="C12" s="6">
        <v>46</v>
      </c>
      <c r="D12" s="6">
        <v>37</v>
      </c>
      <c r="E12" s="6">
        <f t="shared" si="1"/>
        <v>57.75</v>
      </c>
    </row>
    <row r="13" spans="1:5" x14ac:dyDescent="0.15">
      <c r="A13" s="1">
        <v>11</v>
      </c>
      <c r="B13" s="5">
        <v>7.3810000000000002</v>
      </c>
      <c r="C13" s="5">
        <v>27.8</v>
      </c>
      <c r="D13" s="5">
        <v>42.1</v>
      </c>
      <c r="E13" s="7">
        <f t="shared" si="1"/>
        <v>69.575000000000003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-User</dc:creator>
  <cp:lastModifiedBy>Toshiba-User</cp:lastModifiedBy>
  <cp:lastPrinted>2019-11-04T04:52:13Z</cp:lastPrinted>
  <dcterms:created xsi:type="dcterms:W3CDTF">2019-11-02T07:18:27Z</dcterms:created>
  <dcterms:modified xsi:type="dcterms:W3CDTF">2019-12-18T02:10:46Z</dcterms:modified>
</cp:coreProperties>
</file>